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ernerfachhochschule-my.sharepoint.com/personal/mtm8_bfh_ch/Documents/IODA/paper/JMIR/resubmission/"/>
    </mc:Choice>
  </mc:AlternateContent>
  <xr:revisionPtr revIDLastSave="15" documentId="13_ncr:1_{5165C498-5767-D940-B69A-1A2A960A595A}" xr6:coauthVersionLast="47" xr6:coauthVersionMax="47" xr10:uidLastSave="{2100A42F-2F4B-884B-90E7-B50F4DFD00DD}"/>
  <bookViews>
    <workbookView xWindow="0" yWindow="760" windowWidth="34560" windowHeight="20340" xr2:uid="{5DC79268-CEB2-A54B-B78A-DC306B8E9274}"/>
  </bookViews>
  <sheets>
    <sheet name="Random Forest" sheetId="2" r:id="rId1"/>
    <sheet name="eXtreme Gradient Boosting" sheetId="4" r:id="rId2"/>
    <sheet name="Gated Additive Tree Ensembl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22">
  <si>
    <t>CTGAN</t>
  </si>
  <si>
    <t>CopulaGAN</t>
  </si>
  <si>
    <t>Copula</t>
  </si>
  <si>
    <t>TVAE</t>
  </si>
  <si>
    <t>LLM</t>
  </si>
  <si>
    <t>Synthpop</t>
  </si>
  <si>
    <t>BC</t>
  </si>
  <si>
    <t>DB</t>
  </si>
  <si>
    <t>BP</t>
  </si>
  <si>
    <t>SIM_0.1_5000</t>
  </si>
  <si>
    <t>SIM_0.1_500</t>
  </si>
  <si>
    <t>SIM_0.1_10000</t>
  </si>
  <si>
    <t>SIM_0.3_500</t>
  </si>
  <si>
    <t>SIM_0.3_5000</t>
  </si>
  <si>
    <t>SIM_0.3_10000</t>
  </si>
  <si>
    <t>SIM_0.25_500</t>
  </si>
  <si>
    <t>SIM_0.25_5000</t>
  </si>
  <si>
    <t>SIM_0.25_10000</t>
  </si>
  <si>
    <t>Epochs</t>
  </si>
  <si>
    <t>BatchSize</t>
  </si>
  <si>
    <t>-</t>
  </si>
  <si>
    <t>Baseline (TRT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6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8204C-7E96-C34D-9D8C-8840394FB16D}">
  <dimension ref="A1:O16"/>
  <sheetViews>
    <sheetView tabSelected="1" zoomScaleNormal="100" workbookViewId="0">
      <selection activeCell="N30" sqref="N30"/>
    </sheetView>
  </sheetViews>
  <sheetFormatPr baseColWidth="10" defaultRowHeight="16" x14ac:dyDescent="0.2"/>
  <cols>
    <col min="1" max="15" width="14.6640625" customWidth="1"/>
    <col min="16" max="16" width="14.83203125" bestFit="1" customWidth="1"/>
  </cols>
  <sheetData>
    <row r="1" spans="1:15" x14ac:dyDescent="0.2">
      <c r="A1" s="1"/>
      <c r="B1" s="2" t="s">
        <v>18</v>
      </c>
      <c r="C1" s="2" t="s">
        <v>19</v>
      </c>
      <c r="D1" s="2" t="s">
        <v>8</v>
      </c>
      <c r="E1" s="2" t="s">
        <v>6</v>
      </c>
      <c r="F1" s="2" t="s">
        <v>7</v>
      </c>
      <c r="G1" s="2" t="s">
        <v>10</v>
      </c>
      <c r="H1" s="2" t="s">
        <v>9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</row>
    <row r="2" spans="1:15" x14ac:dyDescent="0.2">
      <c r="A2" s="2" t="s">
        <v>0</v>
      </c>
      <c r="B2" s="1">
        <v>300</v>
      </c>
      <c r="C2" s="1">
        <v>500</v>
      </c>
      <c r="D2" s="1">
        <v>0.48699999999999999</v>
      </c>
      <c r="E2" s="1">
        <v>0.34699999999999998</v>
      </c>
      <c r="F2" s="1">
        <v>0.56200000000000006</v>
      </c>
      <c r="G2" s="1">
        <v>0.78200000000000003</v>
      </c>
      <c r="H2" s="1">
        <v>0.78700000000000003</v>
      </c>
      <c r="I2" s="1">
        <v>0.79700000000000004</v>
      </c>
      <c r="J2" s="1">
        <v>0.55600000000000005</v>
      </c>
      <c r="K2" s="1">
        <v>0.77100000000000002</v>
      </c>
      <c r="L2" s="1">
        <v>0.77300000000000002</v>
      </c>
      <c r="M2" s="1">
        <v>0.60599999999999998</v>
      </c>
      <c r="N2" s="1">
        <v>0.63700000000000001</v>
      </c>
      <c r="O2" s="1">
        <v>0.66500000000000004</v>
      </c>
    </row>
    <row r="3" spans="1:15" x14ac:dyDescent="0.2">
      <c r="A3" s="2"/>
      <c r="B3" s="1">
        <v>1000</v>
      </c>
      <c r="C3" s="1">
        <v>500</v>
      </c>
      <c r="D3" s="1">
        <v>0.46700000000000003</v>
      </c>
      <c r="E3" s="1">
        <v>0.92800000000000005</v>
      </c>
      <c r="F3" s="1">
        <v>0.65500000000000003</v>
      </c>
      <c r="G3" s="1">
        <v>0.745</v>
      </c>
      <c r="H3" s="1">
        <v>0.78800000000000003</v>
      </c>
      <c r="I3" s="1">
        <v>0.79500000000000004</v>
      </c>
      <c r="J3" s="1">
        <v>0.67900000000000005</v>
      </c>
      <c r="K3" s="1">
        <v>0.77500000000000002</v>
      </c>
      <c r="L3" s="1">
        <v>0.73599999999999999</v>
      </c>
      <c r="M3" s="1">
        <v>0.63300000000000001</v>
      </c>
      <c r="N3" s="1">
        <v>0.65</v>
      </c>
      <c r="O3" s="1">
        <v>0.71799999999999997</v>
      </c>
    </row>
    <row r="4" spans="1:15" x14ac:dyDescent="0.2">
      <c r="A4" s="2"/>
      <c r="B4" s="1">
        <v>10000</v>
      </c>
      <c r="C4" s="1">
        <v>500</v>
      </c>
      <c r="D4" s="1">
        <v>0.53500000000000003</v>
      </c>
      <c r="E4" s="1">
        <v>0.95399999999999996</v>
      </c>
      <c r="F4" s="1">
        <v>0.72299999999999998</v>
      </c>
      <c r="G4" s="1">
        <v>0.78200000000000003</v>
      </c>
      <c r="H4" s="1">
        <v>0.78700000000000003</v>
      </c>
      <c r="I4" s="1">
        <v>0.8</v>
      </c>
      <c r="J4" s="1">
        <v>0.753</v>
      </c>
      <c r="K4" s="1">
        <v>0.77100000000000002</v>
      </c>
      <c r="L4" s="1">
        <v>0.78100000000000003</v>
      </c>
      <c r="M4" s="1">
        <v>0.72399999999999998</v>
      </c>
      <c r="N4" s="1">
        <v>0.749</v>
      </c>
      <c r="O4" s="1">
        <v>0.76</v>
      </c>
    </row>
    <row r="5" spans="1:15" x14ac:dyDescent="0.2">
      <c r="A5" s="2" t="s">
        <v>1</v>
      </c>
      <c r="B5" s="1">
        <v>300</v>
      </c>
      <c r="C5" s="1">
        <v>500</v>
      </c>
      <c r="D5" s="1">
        <v>0.45400000000000001</v>
      </c>
      <c r="E5" s="1">
        <v>0.65600000000000003</v>
      </c>
      <c r="F5" s="1">
        <v>0.64900000000000002</v>
      </c>
      <c r="G5" s="1">
        <v>0.74199999999999999</v>
      </c>
      <c r="H5" s="1">
        <v>0.78200000000000003</v>
      </c>
      <c r="I5" s="1">
        <v>0.8</v>
      </c>
      <c r="J5" s="1">
        <v>0.46800000000000003</v>
      </c>
      <c r="K5" s="1">
        <v>0.71299999999999997</v>
      </c>
      <c r="L5" s="1">
        <v>0.77600000000000002</v>
      </c>
      <c r="M5" s="1">
        <v>0.52300000000000002</v>
      </c>
      <c r="N5" s="1">
        <v>0.63300000000000001</v>
      </c>
      <c r="O5" s="1">
        <v>0.59799999999999998</v>
      </c>
    </row>
    <row r="6" spans="1:15" x14ac:dyDescent="0.2">
      <c r="A6" s="2"/>
      <c r="B6" s="1">
        <v>1000</v>
      </c>
      <c r="C6" s="1">
        <v>500</v>
      </c>
      <c r="D6" s="1">
        <v>0.52800000000000002</v>
      </c>
      <c r="E6" s="1">
        <v>0.872</v>
      </c>
      <c r="F6" s="1">
        <v>0.60799999999999998</v>
      </c>
      <c r="G6" s="1">
        <v>0.73899999999999999</v>
      </c>
      <c r="H6" s="1">
        <v>0.78</v>
      </c>
      <c r="I6" s="1">
        <v>0.79600000000000004</v>
      </c>
      <c r="J6" s="1">
        <v>0.64400000000000002</v>
      </c>
      <c r="K6" s="1">
        <v>0.76800000000000002</v>
      </c>
      <c r="L6" s="1">
        <v>0.75800000000000001</v>
      </c>
      <c r="M6" s="1">
        <v>0.61499999999999999</v>
      </c>
      <c r="N6" s="1">
        <v>0.70099999999999996</v>
      </c>
      <c r="O6" s="1">
        <v>0.70599999999999996</v>
      </c>
    </row>
    <row r="7" spans="1:15" x14ac:dyDescent="0.2">
      <c r="A7" s="2"/>
      <c r="B7" s="1">
        <v>10000</v>
      </c>
      <c r="C7" s="1">
        <v>500</v>
      </c>
      <c r="D7" s="1">
        <v>0.56999999999999995</v>
      </c>
      <c r="E7" s="1">
        <v>0.95199999999999996</v>
      </c>
      <c r="F7" s="1">
        <v>0.68600000000000005</v>
      </c>
      <c r="G7" s="1">
        <v>0.79600000000000004</v>
      </c>
      <c r="H7" s="1">
        <v>0.79</v>
      </c>
      <c r="I7" s="1">
        <v>0.79800000000000004</v>
      </c>
      <c r="J7" s="1">
        <v>0.79100000000000004</v>
      </c>
      <c r="K7" s="1">
        <v>0.77700000000000002</v>
      </c>
      <c r="L7" s="1">
        <v>0.78200000000000003</v>
      </c>
      <c r="M7" s="1">
        <v>0.745</v>
      </c>
      <c r="N7" s="1">
        <v>0.748</v>
      </c>
      <c r="O7" s="1">
        <v>0.77200000000000002</v>
      </c>
    </row>
    <row r="8" spans="1:15" x14ac:dyDescent="0.2">
      <c r="A8" s="2" t="s">
        <v>3</v>
      </c>
      <c r="B8" s="1">
        <v>300</v>
      </c>
      <c r="C8" s="1">
        <v>500</v>
      </c>
      <c r="D8" s="1">
        <v>0.57599999999999996</v>
      </c>
      <c r="E8" s="1">
        <v>0.96299999999999997</v>
      </c>
      <c r="F8" s="1">
        <v>0.70299999999999996</v>
      </c>
      <c r="G8" s="1">
        <v>0.80700000000000005</v>
      </c>
      <c r="H8" s="1">
        <v>0.79</v>
      </c>
      <c r="I8" s="1">
        <v>0.79900000000000004</v>
      </c>
      <c r="J8" s="1">
        <v>0.75</v>
      </c>
      <c r="K8" s="1">
        <v>0.77600000000000002</v>
      </c>
      <c r="L8" s="1">
        <v>0.78</v>
      </c>
      <c r="M8" s="1">
        <v>0.54900000000000004</v>
      </c>
      <c r="N8" s="1">
        <v>0.70899999999999996</v>
      </c>
      <c r="O8" s="1">
        <v>0.70199999999999996</v>
      </c>
    </row>
    <row r="9" spans="1:15" x14ac:dyDescent="0.2">
      <c r="A9" s="2"/>
      <c r="B9" s="1">
        <v>1000</v>
      </c>
      <c r="C9" s="1">
        <v>500</v>
      </c>
      <c r="D9" s="1">
        <v>0.59799999999999998</v>
      </c>
      <c r="E9" s="1">
        <v>0.97499999999999998</v>
      </c>
      <c r="F9" s="1">
        <v>0.755</v>
      </c>
      <c r="G9" s="1">
        <v>0.79600000000000004</v>
      </c>
      <c r="H9" s="1">
        <v>0.79</v>
      </c>
      <c r="I9" s="1">
        <v>0.79700000000000004</v>
      </c>
      <c r="J9" s="1">
        <v>0.78700000000000003</v>
      </c>
      <c r="K9" s="1">
        <v>0.77200000000000002</v>
      </c>
      <c r="L9" s="1">
        <v>0.78200000000000003</v>
      </c>
      <c r="M9" s="1">
        <v>0.628</v>
      </c>
      <c r="N9" s="1">
        <v>0.74299999999999999</v>
      </c>
      <c r="O9" s="1">
        <v>0.68100000000000005</v>
      </c>
    </row>
    <row r="10" spans="1:15" x14ac:dyDescent="0.2">
      <c r="A10" s="2"/>
      <c r="B10" s="1">
        <v>10000</v>
      </c>
      <c r="C10" s="1">
        <v>500</v>
      </c>
      <c r="D10" s="1">
        <v>0.59</v>
      </c>
      <c r="E10" s="1">
        <v>0.96499999999999997</v>
      </c>
      <c r="F10" s="1">
        <v>0.749</v>
      </c>
      <c r="G10" s="1">
        <v>0.79300000000000004</v>
      </c>
      <c r="H10" s="1">
        <v>0.79</v>
      </c>
      <c r="I10" s="1">
        <v>0.8</v>
      </c>
      <c r="J10" s="1">
        <v>0.77800000000000002</v>
      </c>
      <c r="K10" s="1">
        <v>0.77400000000000002</v>
      </c>
      <c r="L10" s="1">
        <v>0.78100000000000003</v>
      </c>
      <c r="M10" s="1">
        <v>0.69799999999999995</v>
      </c>
      <c r="N10" s="1">
        <v>0.75800000000000001</v>
      </c>
      <c r="O10" s="1">
        <v>0.74399999999999999</v>
      </c>
    </row>
    <row r="11" spans="1:15" x14ac:dyDescent="0.2">
      <c r="A11" s="2" t="s">
        <v>4</v>
      </c>
      <c r="B11" s="1">
        <v>300</v>
      </c>
      <c r="C11" s="1">
        <v>64</v>
      </c>
      <c r="D11" s="1">
        <v>0.67500000000000004</v>
      </c>
      <c r="E11" s="1">
        <v>0.63600000000000001</v>
      </c>
      <c r="F11" s="1">
        <v>0.70299999999999996</v>
      </c>
      <c r="G11" s="1">
        <v>0.77800000000000002</v>
      </c>
      <c r="H11" s="1">
        <v>0.79</v>
      </c>
      <c r="I11" s="1">
        <v>0.79900000000000004</v>
      </c>
      <c r="J11" s="1">
        <v>0.76500000000000001</v>
      </c>
      <c r="K11" s="1">
        <v>0.77400000000000002</v>
      </c>
      <c r="L11" s="1">
        <v>0.78300000000000003</v>
      </c>
      <c r="M11" s="1">
        <v>0.53700000000000003</v>
      </c>
      <c r="N11" s="1">
        <v>0.77600000000000002</v>
      </c>
      <c r="O11" s="1">
        <v>0.8</v>
      </c>
    </row>
    <row r="12" spans="1:15" x14ac:dyDescent="0.2">
      <c r="A12" s="2"/>
      <c r="B12" s="1">
        <v>1000</v>
      </c>
      <c r="C12" s="1">
        <v>64</v>
      </c>
      <c r="D12" s="1">
        <v>0.66500000000000004</v>
      </c>
      <c r="E12" s="1">
        <v>0.23599999999999999</v>
      </c>
      <c r="F12" s="1">
        <v>0.73799999999999999</v>
      </c>
      <c r="G12" s="1">
        <v>0.77100000000000002</v>
      </c>
      <c r="H12" s="1">
        <v>0.78900000000000003</v>
      </c>
      <c r="I12" s="1">
        <v>0.79700000000000004</v>
      </c>
      <c r="J12" s="1">
        <v>0.76700000000000002</v>
      </c>
      <c r="K12" s="1">
        <v>0.77</v>
      </c>
      <c r="L12" s="1">
        <v>0.77900000000000003</v>
      </c>
      <c r="M12" s="1">
        <v>0.623</v>
      </c>
      <c r="N12" s="1">
        <v>0.69499999999999995</v>
      </c>
      <c r="O12" s="1">
        <v>0.75600000000000001</v>
      </c>
    </row>
    <row r="13" spans="1:15" x14ac:dyDescent="0.2">
      <c r="A13" s="2" t="s">
        <v>2</v>
      </c>
      <c r="B13" s="1" t="s">
        <v>20</v>
      </c>
      <c r="C13" s="1" t="s">
        <v>20</v>
      </c>
      <c r="D13" s="1">
        <v>0.26500000000000001</v>
      </c>
      <c r="E13" s="1">
        <v>0.86799999999999999</v>
      </c>
      <c r="F13" s="1">
        <v>0.68100000000000005</v>
      </c>
      <c r="G13" s="1">
        <v>0.78800000000000003</v>
      </c>
      <c r="H13" s="1">
        <v>0.78300000000000003</v>
      </c>
      <c r="I13" s="1">
        <v>0.79</v>
      </c>
      <c r="J13" s="1">
        <v>0.75900000000000001</v>
      </c>
      <c r="K13" s="1">
        <v>0.76900000000000002</v>
      </c>
      <c r="L13" s="1">
        <v>0.77800000000000002</v>
      </c>
      <c r="M13" s="1">
        <v>0.746</v>
      </c>
      <c r="N13" s="1">
        <v>0.80400000000000005</v>
      </c>
      <c r="O13" s="1">
        <v>0.81100000000000005</v>
      </c>
    </row>
    <row r="14" spans="1:15" x14ac:dyDescent="0.2">
      <c r="A14" s="2" t="s">
        <v>5</v>
      </c>
      <c r="B14" s="1" t="s">
        <v>20</v>
      </c>
      <c r="C14" s="1" t="s">
        <v>20</v>
      </c>
      <c r="D14" s="1">
        <v>0.70499999999999996</v>
      </c>
      <c r="E14" s="1">
        <v>0.96</v>
      </c>
      <c r="F14" s="1">
        <v>0.74199999999999999</v>
      </c>
      <c r="G14" s="1">
        <v>0.78200000000000003</v>
      </c>
      <c r="H14" s="1">
        <v>0.79700000000000004</v>
      </c>
      <c r="I14" s="1">
        <v>0.8</v>
      </c>
      <c r="J14" s="1">
        <v>0.78200000000000003</v>
      </c>
      <c r="K14" s="1">
        <v>0.77500000000000002</v>
      </c>
      <c r="L14" s="1">
        <v>0.77800000000000002</v>
      </c>
      <c r="M14" s="1">
        <v>0.76600000000000001</v>
      </c>
      <c r="N14" s="1">
        <v>0.82499999999999996</v>
      </c>
      <c r="O14" s="3">
        <v>0.82499999999999996</v>
      </c>
    </row>
    <row r="15" spans="1:15" ht="17" thickBot="1" x14ac:dyDescent="0.25">
      <c r="A15" s="4" t="s">
        <v>21</v>
      </c>
      <c r="B15" s="4" t="s">
        <v>20</v>
      </c>
      <c r="C15" s="4" t="s">
        <v>20</v>
      </c>
      <c r="D15" s="4">
        <v>0.751</v>
      </c>
      <c r="E15" s="4">
        <v>0.97399999999999998</v>
      </c>
      <c r="F15" s="4">
        <v>0.97399999999999998</v>
      </c>
      <c r="G15" s="4">
        <v>0.77400000000000002</v>
      </c>
      <c r="H15" s="4">
        <v>0.79800000000000004</v>
      </c>
      <c r="I15" s="4">
        <v>0.80200000000000005</v>
      </c>
      <c r="J15" s="4">
        <v>0.77600000000000002</v>
      </c>
      <c r="K15" s="4">
        <v>0.77300000000000002</v>
      </c>
      <c r="L15" s="4">
        <v>0.77800000000000002</v>
      </c>
      <c r="M15" s="4">
        <v>0.77400000000000002</v>
      </c>
      <c r="N15" s="4">
        <v>0.82799999999999996</v>
      </c>
      <c r="O15" s="4">
        <v>0.82499999999999996</v>
      </c>
    </row>
    <row r="16" spans="1:15" ht="17" thickTop="1" x14ac:dyDescent="0.2"/>
  </sheetData>
  <conditionalFormatting sqref="D2:D14">
    <cfRule type="top10" dxfId="62" priority="15" rank="1"/>
  </conditionalFormatting>
  <conditionalFormatting sqref="D18:D20 E18:O18">
    <cfRule type="top10" dxfId="61" priority="3" rank="1"/>
  </conditionalFormatting>
  <conditionalFormatting sqref="E2:E14">
    <cfRule type="top10" dxfId="60" priority="14" rank="1"/>
  </conditionalFormatting>
  <conditionalFormatting sqref="E19:E20">
    <cfRule type="top10" dxfId="59" priority="2" rank="1"/>
  </conditionalFormatting>
  <conditionalFormatting sqref="F2:F14">
    <cfRule type="top10" dxfId="58" priority="12" rank="1"/>
  </conditionalFormatting>
  <conditionalFormatting sqref="F19:F20">
    <cfRule type="top10" dxfId="57" priority="1" rank="1"/>
  </conditionalFormatting>
  <conditionalFormatting sqref="G2:G14">
    <cfRule type="top10" dxfId="56" priority="13" rank="1"/>
  </conditionalFormatting>
  <conditionalFormatting sqref="H2:H14">
    <cfRule type="top10" dxfId="55" priority="11" rank="1"/>
  </conditionalFormatting>
  <conditionalFormatting sqref="I2:I14">
    <cfRule type="top10" dxfId="54" priority="10" rank="1"/>
  </conditionalFormatting>
  <conditionalFormatting sqref="J2:J14">
    <cfRule type="top10" dxfId="53" priority="9" rank="1"/>
  </conditionalFormatting>
  <conditionalFormatting sqref="K2:K14">
    <cfRule type="top10" dxfId="52" priority="8" rank="1"/>
  </conditionalFormatting>
  <conditionalFormatting sqref="L2:L14">
    <cfRule type="top10" dxfId="51" priority="7" rank="1"/>
  </conditionalFormatting>
  <conditionalFormatting sqref="M2:M14">
    <cfRule type="top10" dxfId="50" priority="6" rank="1"/>
  </conditionalFormatting>
  <conditionalFormatting sqref="N2:N14">
    <cfRule type="top10" dxfId="49" priority="5" rank="1"/>
  </conditionalFormatting>
  <conditionalFormatting sqref="O2:O14">
    <cfRule type="top10" dxfId="48" priority="4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12CD-2ECE-F047-B541-51E634AD9384}">
  <dimension ref="A1:O16"/>
  <sheetViews>
    <sheetView zoomScaleNormal="100" workbookViewId="0">
      <selection activeCell="L17" sqref="L17"/>
    </sheetView>
  </sheetViews>
  <sheetFormatPr baseColWidth="10" defaultRowHeight="16" x14ac:dyDescent="0.2"/>
  <cols>
    <col min="1" max="15" width="14.6640625" customWidth="1"/>
  </cols>
  <sheetData>
    <row r="1" spans="1:15" x14ac:dyDescent="0.2">
      <c r="A1" s="1"/>
      <c r="B1" s="2" t="s">
        <v>18</v>
      </c>
      <c r="C1" s="2" t="s">
        <v>19</v>
      </c>
      <c r="D1" s="2" t="s">
        <v>8</v>
      </c>
      <c r="E1" s="2" t="s">
        <v>6</v>
      </c>
      <c r="F1" s="2" t="s">
        <v>7</v>
      </c>
      <c r="G1" s="2" t="s">
        <v>10</v>
      </c>
      <c r="H1" s="2" t="s">
        <v>9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</row>
    <row r="2" spans="1:15" x14ac:dyDescent="0.2">
      <c r="A2" s="2" t="s">
        <v>0</v>
      </c>
      <c r="B2" s="1">
        <v>300</v>
      </c>
      <c r="C2" s="1">
        <v>500</v>
      </c>
      <c r="D2" s="1">
        <v>0.48099999999999998</v>
      </c>
      <c r="E2" s="1">
        <v>0.35399999999999998</v>
      </c>
      <c r="F2" s="1">
        <v>0.54400000000000004</v>
      </c>
      <c r="G2" s="1">
        <v>0.73599999999999999</v>
      </c>
      <c r="H2" s="1">
        <v>0.78</v>
      </c>
      <c r="I2" s="1">
        <v>0.78700000000000003</v>
      </c>
      <c r="J2" s="1">
        <v>0.57199999999999995</v>
      </c>
      <c r="K2" s="1">
        <v>0.76800000000000002</v>
      </c>
      <c r="L2" s="1">
        <v>0.77</v>
      </c>
      <c r="M2" s="1">
        <v>0.59499999999999997</v>
      </c>
      <c r="N2" s="1">
        <v>0.61699999999999999</v>
      </c>
      <c r="O2" s="1">
        <v>0.65300000000000002</v>
      </c>
    </row>
    <row r="3" spans="1:15" x14ac:dyDescent="0.2">
      <c r="A3" s="2"/>
      <c r="B3" s="1">
        <v>1000</v>
      </c>
      <c r="C3" s="1">
        <v>500</v>
      </c>
      <c r="D3" s="1">
        <v>0.45300000000000001</v>
      </c>
      <c r="E3" s="1">
        <v>0.92900000000000005</v>
      </c>
      <c r="F3" s="1">
        <v>0.65500000000000003</v>
      </c>
      <c r="G3" s="1">
        <v>0.751</v>
      </c>
      <c r="H3" s="1">
        <v>0.78100000000000003</v>
      </c>
      <c r="I3" s="1">
        <v>0.78600000000000003</v>
      </c>
      <c r="J3" s="1">
        <v>0.68700000000000006</v>
      </c>
      <c r="K3" s="1">
        <v>0.77300000000000002</v>
      </c>
      <c r="L3" s="1">
        <v>0.70699999999999996</v>
      </c>
      <c r="M3" s="1">
        <v>0.629</v>
      </c>
      <c r="N3" s="1">
        <v>0.65</v>
      </c>
      <c r="O3" s="1">
        <v>0.69399999999999995</v>
      </c>
    </row>
    <row r="4" spans="1:15" x14ac:dyDescent="0.2">
      <c r="A4" s="2"/>
      <c r="B4" s="1">
        <v>10000</v>
      </c>
      <c r="C4" s="1">
        <v>500</v>
      </c>
      <c r="D4" s="1">
        <v>0.51100000000000001</v>
      </c>
      <c r="E4" s="1">
        <v>0.94699999999999995</v>
      </c>
      <c r="F4" s="1">
        <v>0.71299999999999997</v>
      </c>
      <c r="G4" s="1">
        <v>0.75900000000000001</v>
      </c>
      <c r="H4" s="1">
        <v>0.78500000000000003</v>
      </c>
      <c r="I4" s="1">
        <v>0.79500000000000004</v>
      </c>
      <c r="J4" s="1">
        <v>0.72399999999999998</v>
      </c>
      <c r="K4" s="1">
        <v>0.76600000000000001</v>
      </c>
      <c r="L4" s="1">
        <v>0.77700000000000002</v>
      </c>
      <c r="M4" s="1">
        <v>0.73299999999999998</v>
      </c>
      <c r="N4" s="1">
        <v>0.73699999999999999</v>
      </c>
      <c r="O4" s="1">
        <v>0.754</v>
      </c>
    </row>
    <row r="5" spans="1:15" x14ac:dyDescent="0.2">
      <c r="A5" s="2" t="s">
        <v>1</v>
      </c>
      <c r="B5" s="1">
        <v>300</v>
      </c>
      <c r="C5" s="1">
        <v>500</v>
      </c>
      <c r="D5" s="1">
        <v>0.47299999999999998</v>
      </c>
      <c r="E5" s="1">
        <v>0.95399999999999996</v>
      </c>
      <c r="F5" s="1">
        <v>0.59599999999999997</v>
      </c>
      <c r="G5" s="1">
        <v>0.68600000000000005</v>
      </c>
      <c r="H5" s="1">
        <v>0.63900000000000001</v>
      </c>
      <c r="I5" s="1">
        <v>0.77400000000000002</v>
      </c>
      <c r="J5" s="1">
        <v>0.56699999999999995</v>
      </c>
      <c r="K5" s="1">
        <v>0.77500000000000002</v>
      </c>
      <c r="L5" s="1">
        <v>0.67200000000000004</v>
      </c>
      <c r="M5" s="1">
        <v>0.51</v>
      </c>
      <c r="N5" s="1">
        <v>0.61</v>
      </c>
      <c r="O5" s="1">
        <v>0.56799999999999995</v>
      </c>
    </row>
    <row r="6" spans="1:15" x14ac:dyDescent="0.2">
      <c r="A6" s="2"/>
      <c r="B6" s="1">
        <v>1000</v>
      </c>
      <c r="C6" s="1">
        <v>500</v>
      </c>
      <c r="D6" s="1">
        <v>0.46400000000000002</v>
      </c>
      <c r="E6" s="1">
        <v>0.876</v>
      </c>
      <c r="F6" s="1">
        <v>0.58199999999999996</v>
      </c>
      <c r="G6" s="1">
        <v>0.73399999999999999</v>
      </c>
      <c r="H6" s="1">
        <v>0.73399999999999999</v>
      </c>
      <c r="I6" s="1">
        <v>0.79</v>
      </c>
      <c r="J6" s="1">
        <v>0.72</v>
      </c>
      <c r="K6" s="1">
        <v>0.75700000000000001</v>
      </c>
      <c r="L6" s="1">
        <v>0.69799999999999995</v>
      </c>
      <c r="M6" s="1">
        <v>0.61599999999999999</v>
      </c>
      <c r="N6" s="1">
        <v>0.68100000000000005</v>
      </c>
      <c r="O6" s="1">
        <v>0.55100000000000005</v>
      </c>
    </row>
    <row r="7" spans="1:15" x14ac:dyDescent="0.2">
      <c r="A7" s="2"/>
      <c r="B7" s="1">
        <v>10000</v>
      </c>
      <c r="C7" s="1">
        <v>500</v>
      </c>
      <c r="D7" s="1">
        <v>0.47599999999999998</v>
      </c>
      <c r="E7" s="1">
        <v>0.61399999999999999</v>
      </c>
      <c r="F7" s="1">
        <v>0.66900000000000004</v>
      </c>
      <c r="G7" s="1">
        <v>0.78600000000000003</v>
      </c>
      <c r="H7" s="1">
        <v>0.78800000000000003</v>
      </c>
      <c r="I7" s="1">
        <v>0.79400000000000004</v>
      </c>
      <c r="J7" s="1">
        <v>0.753</v>
      </c>
      <c r="K7" s="1">
        <v>0.751</v>
      </c>
      <c r="L7" s="1">
        <v>0.69699999999999995</v>
      </c>
      <c r="M7" s="1">
        <v>0.67</v>
      </c>
      <c r="N7" s="1">
        <v>0.73199999999999998</v>
      </c>
      <c r="O7" s="1">
        <v>0.55100000000000005</v>
      </c>
    </row>
    <row r="8" spans="1:15" x14ac:dyDescent="0.2">
      <c r="A8" s="2" t="s">
        <v>3</v>
      </c>
      <c r="B8" s="1">
        <v>300</v>
      </c>
      <c r="C8" s="1">
        <v>500</v>
      </c>
      <c r="D8" s="1">
        <v>0.57399999999999995</v>
      </c>
      <c r="E8" s="3">
        <v>0.96099999999999997</v>
      </c>
      <c r="F8" s="1">
        <v>0.69</v>
      </c>
      <c r="G8" s="1">
        <v>0.80800000000000005</v>
      </c>
      <c r="H8" s="1">
        <v>0.79</v>
      </c>
      <c r="I8" s="1">
        <v>0.79900000000000004</v>
      </c>
      <c r="J8" s="1">
        <v>0.746</v>
      </c>
      <c r="K8" s="1">
        <v>0.77500000000000002</v>
      </c>
      <c r="L8" s="1">
        <v>0.78100000000000003</v>
      </c>
      <c r="M8" s="1">
        <v>0.53700000000000003</v>
      </c>
      <c r="N8" s="1">
        <v>0.71399999999999997</v>
      </c>
      <c r="O8" s="1">
        <v>0.70399999999999996</v>
      </c>
    </row>
    <row r="9" spans="1:15" x14ac:dyDescent="0.2">
      <c r="A9" s="2"/>
      <c r="B9" s="1">
        <v>1000</v>
      </c>
      <c r="C9" s="1">
        <v>500</v>
      </c>
      <c r="D9" s="1">
        <v>0.60199999999999998</v>
      </c>
      <c r="E9" s="3">
        <v>0.97299999999999998</v>
      </c>
      <c r="F9" s="1">
        <v>0.74199999999999999</v>
      </c>
      <c r="G9" s="1">
        <v>0.79100000000000004</v>
      </c>
      <c r="H9" s="1">
        <v>0.78900000000000003</v>
      </c>
      <c r="I9" s="1">
        <v>0.79700000000000004</v>
      </c>
      <c r="J9" s="1">
        <v>0.78500000000000003</v>
      </c>
      <c r="K9" s="1">
        <v>0.77300000000000002</v>
      </c>
      <c r="L9" s="1">
        <v>0.78100000000000003</v>
      </c>
      <c r="M9" s="1">
        <v>0.63100000000000001</v>
      </c>
      <c r="N9" s="1">
        <v>0.749</v>
      </c>
      <c r="O9" s="1">
        <v>0.68100000000000005</v>
      </c>
    </row>
    <row r="10" spans="1:15" x14ac:dyDescent="0.2">
      <c r="A10" s="2"/>
      <c r="B10" s="1">
        <v>10000</v>
      </c>
      <c r="C10" s="1">
        <v>500</v>
      </c>
      <c r="D10" s="1">
        <v>0.57099999999999995</v>
      </c>
      <c r="E10" s="3">
        <v>0.97</v>
      </c>
      <c r="F10" s="1">
        <v>0.72799999999999998</v>
      </c>
      <c r="G10" s="1">
        <v>0.79100000000000004</v>
      </c>
      <c r="H10" s="1">
        <v>0.78900000000000003</v>
      </c>
      <c r="I10" s="1">
        <v>0.8</v>
      </c>
      <c r="J10" s="1">
        <v>0.77400000000000002</v>
      </c>
      <c r="K10" s="1">
        <v>0.77400000000000002</v>
      </c>
      <c r="L10" s="1">
        <v>0.77800000000000002</v>
      </c>
      <c r="M10" s="1">
        <v>0.69699999999999995</v>
      </c>
      <c r="N10" s="1">
        <v>0.75700000000000001</v>
      </c>
      <c r="O10" s="1">
        <v>0.746</v>
      </c>
    </row>
    <row r="11" spans="1:15" x14ac:dyDescent="0.2">
      <c r="A11" s="2" t="s">
        <v>4</v>
      </c>
      <c r="B11" s="1">
        <v>300</v>
      </c>
      <c r="C11" s="1">
        <v>64</v>
      </c>
      <c r="D11" s="1">
        <v>0.67300000000000004</v>
      </c>
      <c r="E11" s="1">
        <v>0.60699999999999998</v>
      </c>
      <c r="F11" s="1">
        <v>0.68400000000000005</v>
      </c>
      <c r="G11" s="1">
        <v>0.78300000000000003</v>
      </c>
      <c r="H11" s="1">
        <v>0.79100000000000004</v>
      </c>
      <c r="I11" s="1">
        <v>0.79900000000000004</v>
      </c>
      <c r="J11" s="3">
        <v>0.755</v>
      </c>
      <c r="K11" s="1">
        <v>0.77400000000000002</v>
      </c>
      <c r="L11" s="1">
        <v>0.78100000000000003</v>
      </c>
      <c r="M11" s="1">
        <v>0.53600000000000003</v>
      </c>
      <c r="N11" s="1">
        <v>0.76100000000000001</v>
      </c>
      <c r="O11" s="3">
        <v>0.79800000000000004</v>
      </c>
    </row>
    <row r="12" spans="1:15" x14ac:dyDescent="0.2">
      <c r="A12" s="2"/>
      <c r="B12" s="1">
        <v>1000</v>
      </c>
      <c r="C12" s="1">
        <v>64</v>
      </c>
      <c r="D12" s="1">
        <v>0.65400000000000003</v>
      </c>
      <c r="E12" s="1">
        <v>0.27500000000000002</v>
      </c>
      <c r="F12" s="1">
        <v>0.72799999999999998</v>
      </c>
      <c r="G12" s="1">
        <v>0.76400000000000001</v>
      </c>
      <c r="H12" s="1">
        <v>0.78800000000000003</v>
      </c>
      <c r="I12" s="1">
        <v>0.79500000000000004</v>
      </c>
      <c r="J12" s="3">
        <v>0.73</v>
      </c>
      <c r="K12" s="1">
        <v>0.76300000000000001</v>
      </c>
      <c r="L12" s="1">
        <v>0.77400000000000002</v>
      </c>
      <c r="M12" s="1">
        <v>0.58399999999999996</v>
      </c>
      <c r="N12" s="1">
        <v>0.65700000000000003</v>
      </c>
      <c r="O12" s="3">
        <v>0.72599999999999998</v>
      </c>
    </row>
    <row r="13" spans="1:15" x14ac:dyDescent="0.2">
      <c r="A13" s="2" t="s">
        <v>2</v>
      </c>
      <c r="B13" s="1" t="s">
        <v>20</v>
      </c>
      <c r="C13" s="1" t="s">
        <v>20</v>
      </c>
      <c r="D13" s="1">
        <v>0.26200000000000001</v>
      </c>
      <c r="E13" s="1">
        <v>0.86799999999999999</v>
      </c>
      <c r="F13" s="1">
        <v>0.67200000000000004</v>
      </c>
      <c r="G13" s="1">
        <v>0.72099999999999997</v>
      </c>
      <c r="H13" s="1">
        <v>0.753</v>
      </c>
      <c r="I13" s="1">
        <v>0.76900000000000002</v>
      </c>
      <c r="J13" s="1">
        <v>0.72099999999999997</v>
      </c>
      <c r="K13" s="1">
        <v>0.74399999999999999</v>
      </c>
      <c r="L13" s="1">
        <v>0.75700000000000001</v>
      </c>
      <c r="M13" s="1">
        <v>0.74299999999999999</v>
      </c>
      <c r="N13" s="1">
        <v>0.78300000000000003</v>
      </c>
      <c r="O13" s="1">
        <v>0.79400000000000004</v>
      </c>
    </row>
    <row r="14" spans="1:15" x14ac:dyDescent="0.2">
      <c r="A14" s="2" t="s">
        <v>5</v>
      </c>
      <c r="B14" s="1" t="s">
        <v>20</v>
      </c>
      <c r="C14" s="1" t="s">
        <v>20</v>
      </c>
      <c r="D14" s="1">
        <v>0.70199999999999996</v>
      </c>
      <c r="E14" s="1">
        <v>0.97</v>
      </c>
      <c r="F14" s="1">
        <v>0.73199999999999998</v>
      </c>
      <c r="G14" s="1">
        <v>0.76700000000000002</v>
      </c>
      <c r="H14" s="1">
        <v>0.79500000000000004</v>
      </c>
      <c r="I14" s="1">
        <v>0.79800000000000004</v>
      </c>
      <c r="J14" s="1">
        <v>0.76300000000000001</v>
      </c>
      <c r="K14" s="1">
        <v>0.77300000000000002</v>
      </c>
      <c r="L14" s="1">
        <v>0.77600000000000002</v>
      </c>
      <c r="M14" s="1">
        <v>0.79</v>
      </c>
      <c r="N14" s="1">
        <v>0.82899999999999996</v>
      </c>
      <c r="O14" s="1">
        <v>0.82599999999999996</v>
      </c>
    </row>
    <row r="15" spans="1:15" ht="17" thickBot="1" x14ac:dyDescent="0.25">
      <c r="A15" s="4" t="s">
        <v>21</v>
      </c>
      <c r="B15" s="4" t="s">
        <v>20</v>
      </c>
      <c r="C15" s="4" t="s">
        <v>20</v>
      </c>
      <c r="D15" s="4">
        <v>0.75</v>
      </c>
      <c r="E15" s="4">
        <v>0.95599999999999996</v>
      </c>
      <c r="F15" s="4">
        <v>0.73399999999999999</v>
      </c>
      <c r="G15" s="4">
        <v>0.78600000000000003</v>
      </c>
      <c r="H15" s="4">
        <v>0.80200000000000005</v>
      </c>
      <c r="I15" s="4">
        <v>0.80100000000000005</v>
      </c>
      <c r="J15" s="4">
        <v>0.76400000000000001</v>
      </c>
      <c r="K15" s="4">
        <v>0.77800000000000002</v>
      </c>
      <c r="L15" s="4">
        <v>0.77600000000000002</v>
      </c>
      <c r="M15" s="4">
        <v>0.82</v>
      </c>
      <c r="N15" s="4">
        <v>0.83799999999999997</v>
      </c>
      <c r="O15" s="4">
        <v>0.83</v>
      </c>
    </row>
    <row r="16" spans="1:15" ht="17" thickTop="1" x14ac:dyDescent="0.2"/>
  </sheetData>
  <conditionalFormatting sqref="D21:D23 D2:D4 D8:D14">
    <cfRule type="top10" dxfId="23" priority="12" rank="1"/>
  </conditionalFormatting>
  <conditionalFormatting sqref="E2:E14">
    <cfRule type="top10" dxfId="12" priority="11" rank="1"/>
  </conditionalFormatting>
  <conditionalFormatting sqref="F21:F23 F2:F4 F8:F14">
    <cfRule type="top10" dxfId="22" priority="9" rank="1"/>
  </conditionalFormatting>
  <conditionalFormatting sqref="G2:G14">
    <cfRule type="top10" dxfId="21" priority="10" rank="1"/>
  </conditionalFormatting>
  <conditionalFormatting sqref="H2:H14">
    <cfRule type="top10" dxfId="20" priority="8" rank="1"/>
  </conditionalFormatting>
  <conditionalFormatting sqref="I2:I14">
    <cfRule type="top10" dxfId="19" priority="7" rank="1"/>
  </conditionalFormatting>
  <conditionalFormatting sqref="J2:J10 J13:J14">
    <cfRule type="top10" dxfId="18" priority="6" rank="1"/>
  </conditionalFormatting>
  <conditionalFormatting sqref="K2:K14">
    <cfRule type="top10" dxfId="17" priority="5" rank="1"/>
  </conditionalFormatting>
  <conditionalFormatting sqref="L2:L14">
    <cfRule type="top10" dxfId="16" priority="4" rank="1"/>
  </conditionalFormatting>
  <conditionalFormatting sqref="M2:M14">
    <cfRule type="top10" dxfId="15" priority="3" rank="1"/>
  </conditionalFormatting>
  <conditionalFormatting sqref="N2:N14">
    <cfRule type="top10" dxfId="14" priority="2" rank="1"/>
  </conditionalFormatting>
  <conditionalFormatting sqref="O2:O10 O13:O14">
    <cfRule type="top10" dxfId="13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A63AB-9E7A-0C4D-BDAA-94D673F7BAFA}">
  <dimension ref="A1:O16"/>
  <sheetViews>
    <sheetView zoomScaleNormal="100" workbookViewId="0">
      <selection activeCell="N20" sqref="N20"/>
    </sheetView>
  </sheetViews>
  <sheetFormatPr baseColWidth="10" defaultRowHeight="16" x14ac:dyDescent="0.2"/>
  <cols>
    <col min="1" max="15" width="14.6640625" customWidth="1"/>
  </cols>
  <sheetData>
    <row r="1" spans="1:15" x14ac:dyDescent="0.2">
      <c r="A1" s="1"/>
      <c r="B1" s="2" t="s">
        <v>18</v>
      </c>
      <c r="C1" s="2" t="s">
        <v>19</v>
      </c>
      <c r="D1" s="2" t="s">
        <v>8</v>
      </c>
      <c r="E1" s="2" t="s">
        <v>6</v>
      </c>
      <c r="F1" s="2" t="s">
        <v>7</v>
      </c>
      <c r="G1" s="2" t="s">
        <v>10</v>
      </c>
      <c r="H1" s="2" t="s">
        <v>9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</row>
    <row r="2" spans="1:15" x14ac:dyDescent="0.2">
      <c r="A2" s="2" t="s">
        <v>0</v>
      </c>
      <c r="B2" s="1">
        <v>300</v>
      </c>
      <c r="C2" s="1">
        <v>500</v>
      </c>
      <c r="D2" s="1">
        <v>0.48899999999999999</v>
      </c>
      <c r="E2" s="1">
        <v>0.48899999999999999</v>
      </c>
      <c r="F2" s="1">
        <v>0.65800000000000003</v>
      </c>
      <c r="G2" s="1">
        <v>0.55200000000000005</v>
      </c>
      <c r="H2" s="1">
        <v>0.78200000000000003</v>
      </c>
      <c r="I2" s="1">
        <v>0.77900000000000003</v>
      </c>
      <c r="J2" s="1">
        <v>0.49199999999999999</v>
      </c>
      <c r="K2" s="1">
        <v>0.78300000000000003</v>
      </c>
      <c r="L2" s="1">
        <v>0.78</v>
      </c>
      <c r="M2" s="3">
        <v>0.503</v>
      </c>
      <c r="N2" s="1">
        <v>0.66500000000000004</v>
      </c>
      <c r="O2" s="1">
        <v>0.67300000000000004</v>
      </c>
    </row>
    <row r="3" spans="1:15" x14ac:dyDescent="0.2">
      <c r="A3" s="2"/>
      <c r="B3" s="1">
        <v>1000</v>
      </c>
      <c r="C3" s="1">
        <v>500</v>
      </c>
      <c r="D3" s="1">
        <v>0.48599999999999999</v>
      </c>
      <c r="E3" s="1">
        <v>0.92100000000000004</v>
      </c>
      <c r="F3" s="1">
        <v>0.67400000000000004</v>
      </c>
      <c r="G3" s="1">
        <v>0.60399999999999998</v>
      </c>
      <c r="H3" s="1">
        <v>0.77600000000000002</v>
      </c>
      <c r="I3" s="1">
        <v>0.79</v>
      </c>
      <c r="J3" s="1">
        <v>0.53800000000000003</v>
      </c>
      <c r="K3" s="1">
        <v>0.78400000000000003</v>
      </c>
      <c r="L3" s="1">
        <v>0.78100000000000003</v>
      </c>
      <c r="M3" s="3">
        <v>0.50700000000000001</v>
      </c>
      <c r="N3" s="1">
        <v>0.70199999999999996</v>
      </c>
      <c r="O3" s="1">
        <v>0.75800000000000001</v>
      </c>
    </row>
    <row r="4" spans="1:15" x14ac:dyDescent="0.2">
      <c r="A4" s="2"/>
      <c r="B4" s="1">
        <v>10000</v>
      </c>
      <c r="C4" s="1">
        <v>500</v>
      </c>
      <c r="D4" s="1">
        <v>0.57399999999999995</v>
      </c>
      <c r="E4" s="1">
        <v>0.91100000000000003</v>
      </c>
      <c r="F4" s="1">
        <v>0.72599999999999998</v>
      </c>
      <c r="G4" s="1">
        <v>0.63</v>
      </c>
      <c r="H4" s="1">
        <v>0.78800000000000003</v>
      </c>
      <c r="I4" s="1">
        <v>0.80100000000000005</v>
      </c>
      <c r="J4" s="1">
        <v>0.51500000000000001</v>
      </c>
      <c r="K4" s="1">
        <v>0.78600000000000003</v>
      </c>
      <c r="L4" s="1">
        <v>0.77800000000000002</v>
      </c>
      <c r="M4" s="3">
        <v>0.502</v>
      </c>
      <c r="N4" s="1">
        <v>0.78600000000000003</v>
      </c>
      <c r="O4" s="1">
        <v>0.78200000000000003</v>
      </c>
    </row>
    <row r="5" spans="1:15" x14ac:dyDescent="0.2">
      <c r="A5" s="2" t="s">
        <v>1</v>
      </c>
      <c r="B5" s="1">
        <v>300</v>
      </c>
      <c r="C5" s="1">
        <v>500</v>
      </c>
      <c r="D5" s="1">
        <v>0.502</v>
      </c>
      <c r="E5" s="1">
        <v>0.59599999999999997</v>
      </c>
      <c r="F5" s="1">
        <v>0.66200000000000003</v>
      </c>
      <c r="G5" s="1">
        <v>0.54100000000000004</v>
      </c>
      <c r="H5" s="1">
        <v>0.76700000000000002</v>
      </c>
      <c r="I5" s="1">
        <v>0.79300000000000004</v>
      </c>
      <c r="J5" s="1">
        <v>0.495</v>
      </c>
      <c r="K5" s="1">
        <v>0.72199999999999998</v>
      </c>
      <c r="L5" s="1">
        <v>0.77500000000000002</v>
      </c>
      <c r="M5" s="1">
        <v>0.48099999999999998</v>
      </c>
      <c r="N5" s="1">
        <v>0.63600000000000001</v>
      </c>
      <c r="O5" s="1">
        <v>0.61</v>
      </c>
    </row>
    <row r="6" spans="1:15" x14ac:dyDescent="0.2">
      <c r="A6" s="2"/>
      <c r="B6" s="1">
        <v>1000</v>
      </c>
      <c r="C6" s="1">
        <v>500</v>
      </c>
      <c r="D6" s="1">
        <v>0.47499999999999998</v>
      </c>
      <c r="E6" s="1">
        <v>0.81100000000000005</v>
      </c>
      <c r="F6" s="1">
        <v>0.57299999999999995</v>
      </c>
      <c r="G6" s="1">
        <v>0.61899999999999999</v>
      </c>
      <c r="H6" s="1">
        <v>0.77200000000000002</v>
      </c>
      <c r="I6" s="1">
        <v>0.79100000000000004</v>
      </c>
      <c r="J6" s="1">
        <v>0.59799999999999998</v>
      </c>
      <c r="K6" s="1">
        <v>0.77500000000000002</v>
      </c>
      <c r="L6" s="1">
        <v>0.74299999999999999</v>
      </c>
      <c r="M6" s="1">
        <v>0.51100000000000001</v>
      </c>
      <c r="N6" s="1">
        <v>0.76700000000000002</v>
      </c>
      <c r="O6" s="1">
        <v>0.72199999999999998</v>
      </c>
    </row>
    <row r="7" spans="1:15" x14ac:dyDescent="0.2">
      <c r="A7" s="2"/>
      <c r="B7" s="1">
        <v>10000</v>
      </c>
      <c r="C7" s="1">
        <v>500</v>
      </c>
      <c r="D7" s="1">
        <v>0.50800000000000001</v>
      </c>
      <c r="E7" s="1">
        <v>0.92100000000000004</v>
      </c>
      <c r="F7" s="1">
        <v>0.68400000000000005</v>
      </c>
      <c r="G7" s="1">
        <v>0.61099999999999999</v>
      </c>
      <c r="H7" s="1">
        <v>0.79</v>
      </c>
      <c r="I7" s="1">
        <v>0.79700000000000004</v>
      </c>
      <c r="J7" s="1">
        <v>0.58199999999999996</v>
      </c>
      <c r="K7" s="1">
        <v>0.78300000000000003</v>
      </c>
      <c r="L7" s="1">
        <v>0.77900000000000003</v>
      </c>
      <c r="M7" s="1">
        <v>0.49199999999999999</v>
      </c>
      <c r="N7" s="1">
        <v>0.77200000000000002</v>
      </c>
      <c r="O7" s="1">
        <v>0.78700000000000003</v>
      </c>
    </row>
    <row r="8" spans="1:15" x14ac:dyDescent="0.2">
      <c r="A8" s="2" t="s">
        <v>3</v>
      </c>
      <c r="B8" s="1">
        <v>300</v>
      </c>
      <c r="C8" s="1">
        <v>500</v>
      </c>
      <c r="D8" s="1">
        <v>0.56799999999999995</v>
      </c>
      <c r="E8" s="1">
        <v>0.73699999999999999</v>
      </c>
      <c r="F8" s="1">
        <v>0.65300000000000002</v>
      </c>
      <c r="G8" s="1">
        <v>0.63</v>
      </c>
      <c r="H8" s="1">
        <v>0.79600000000000004</v>
      </c>
      <c r="I8" s="1">
        <v>0.80100000000000005</v>
      </c>
      <c r="J8" s="1">
        <v>0.49199999999999999</v>
      </c>
      <c r="K8" s="1">
        <v>0.78300000000000003</v>
      </c>
      <c r="L8" s="1">
        <v>0.78</v>
      </c>
      <c r="M8" s="1">
        <v>0.50800000000000001</v>
      </c>
      <c r="N8" s="1">
        <v>0.7</v>
      </c>
      <c r="O8" s="1">
        <v>0.7</v>
      </c>
    </row>
    <row r="9" spans="1:15" x14ac:dyDescent="0.2">
      <c r="A9" s="2"/>
      <c r="B9" s="1">
        <v>1000</v>
      </c>
      <c r="C9" s="1">
        <v>500</v>
      </c>
      <c r="D9" s="1">
        <v>0.60099999999999998</v>
      </c>
      <c r="E9" s="1">
        <v>0.82599999999999996</v>
      </c>
      <c r="F9" s="1">
        <v>0.66100000000000003</v>
      </c>
      <c r="G9" s="1">
        <v>0.68200000000000005</v>
      </c>
      <c r="H9" s="1">
        <v>0.79400000000000004</v>
      </c>
      <c r="I9" s="1">
        <v>0.79300000000000004</v>
      </c>
      <c r="J9" s="1">
        <v>0.53800000000000003</v>
      </c>
      <c r="K9" s="1">
        <v>0.78400000000000003</v>
      </c>
      <c r="L9" s="1">
        <v>0.78100000000000003</v>
      </c>
      <c r="M9" s="1">
        <v>0.51200000000000001</v>
      </c>
      <c r="N9" s="1">
        <v>0.76700000000000002</v>
      </c>
      <c r="O9" s="1">
        <v>0.67900000000000005</v>
      </c>
    </row>
    <row r="10" spans="1:15" x14ac:dyDescent="0.2">
      <c r="A10" s="2"/>
      <c r="B10" s="1">
        <v>10000</v>
      </c>
      <c r="C10" s="1">
        <v>500</v>
      </c>
      <c r="D10" s="1">
        <v>0.61199999999999999</v>
      </c>
      <c r="E10" s="1">
        <v>0.91600000000000004</v>
      </c>
      <c r="F10" s="1">
        <v>0.66200000000000003</v>
      </c>
      <c r="G10" s="1">
        <v>0.66500000000000004</v>
      </c>
      <c r="H10" s="1">
        <v>0.79500000000000004</v>
      </c>
      <c r="I10" s="1">
        <v>0.79300000000000004</v>
      </c>
      <c r="J10" s="1">
        <v>0.51500000000000001</v>
      </c>
      <c r="K10" s="1">
        <v>0.78600000000000003</v>
      </c>
      <c r="L10" s="1">
        <v>0.77800000000000002</v>
      </c>
      <c r="M10" s="1">
        <v>0.50600000000000001</v>
      </c>
      <c r="N10" s="1">
        <v>0.78600000000000003</v>
      </c>
      <c r="O10" s="1">
        <v>0.76400000000000001</v>
      </c>
    </row>
    <row r="11" spans="1:15" x14ac:dyDescent="0.2">
      <c r="A11" s="2" t="s">
        <v>4</v>
      </c>
      <c r="B11" s="1">
        <v>300</v>
      </c>
      <c r="C11" s="1">
        <v>64</v>
      </c>
      <c r="D11" s="1">
        <v>0.65300000000000002</v>
      </c>
      <c r="E11" s="1">
        <v>0.61399999999999999</v>
      </c>
      <c r="F11" s="1">
        <v>0.66200000000000003</v>
      </c>
      <c r="G11" s="3">
        <v>0.63700000000000001</v>
      </c>
      <c r="H11" s="1">
        <v>0.79500000000000004</v>
      </c>
      <c r="I11" s="1">
        <v>0.79700000000000004</v>
      </c>
      <c r="J11" s="1">
        <v>0.52300000000000002</v>
      </c>
      <c r="K11" s="1">
        <v>0.78500000000000003</v>
      </c>
      <c r="L11" s="1">
        <v>0.78300000000000003</v>
      </c>
      <c r="M11" s="1">
        <v>0.50600000000000001</v>
      </c>
      <c r="N11" s="1">
        <v>0.69499999999999995</v>
      </c>
      <c r="O11" s="1">
        <v>0.82799999999999996</v>
      </c>
    </row>
    <row r="12" spans="1:15" x14ac:dyDescent="0.2">
      <c r="A12" s="2"/>
      <c r="B12" s="1">
        <v>1000</v>
      </c>
      <c r="C12" s="1">
        <v>64</v>
      </c>
      <c r="D12" s="1">
        <v>0.63200000000000001</v>
      </c>
      <c r="E12" s="1">
        <v>0.45600000000000002</v>
      </c>
      <c r="F12" s="1">
        <v>0.66</v>
      </c>
      <c r="G12" s="3">
        <v>0.64700000000000002</v>
      </c>
      <c r="H12" s="1">
        <v>0.79300000000000004</v>
      </c>
      <c r="I12" s="1">
        <v>0.79500000000000004</v>
      </c>
      <c r="J12" s="1">
        <v>0.56100000000000005</v>
      </c>
      <c r="K12" s="1">
        <v>0.77700000000000002</v>
      </c>
      <c r="L12" s="1">
        <v>0.78300000000000003</v>
      </c>
      <c r="M12" s="1">
        <v>0.48399999999999999</v>
      </c>
      <c r="N12" s="1">
        <v>0.58799999999999997</v>
      </c>
      <c r="O12" s="1">
        <v>0.78300000000000003</v>
      </c>
    </row>
    <row r="13" spans="1:15" x14ac:dyDescent="0.2">
      <c r="A13" s="2" t="s">
        <v>2</v>
      </c>
      <c r="B13" s="1" t="s">
        <v>20</v>
      </c>
      <c r="C13" s="1" t="s">
        <v>20</v>
      </c>
      <c r="D13" s="1">
        <v>0.39700000000000002</v>
      </c>
      <c r="E13" s="1">
        <v>0.75600000000000001</v>
      </c>
      <c r="F13" s="1">
        <v>0.66200000000000003</v>
      </c>
      <c r="G13" s="1">
        <v>0.624</v>
      </c>
      <c r="H13" s="1">
        <v>0.79400000000000004</v>
      </c>
      <c r="I13" s="1">
        <v>0.79700000000000004</v>
      </c>
      <c r="J13" s="1">
        <v>0.50900000000000001</v>
      </c>
      <c r="K13" s="1">
        <v>0.78400000000000003</v>
      </c>
      <c r="L13" s="1">
        <v>0.78200000000000003</v>
      </c>
      <c r="M13" s="1">
        <v>0.499</v>
      </c>
      <c r="N13" s="1">
        <v>0.84399999999999997</v>
      </c>
      <c r="O13" s="1">
        <v>0.83</v>
      </c>
    </row>
    <row r="14" spans="1:15" x14ac:dyDescent="0.2">
      <c r="A14" s="2" t="s">
        <v>5</v>
      </c>
      <c r="B14" s="1" t="s">
        <v>20</v>
      </c>
      <c r="C14" s="1" t="s">
        <v>20</v>
      </c>
      <c r="D14" s="1">
        <v>0.69199999999999995</v>
      </c>
      <c r="E14" s="1">
        <v>0.91200000000000003</v>
      </c>
      <c r="F14" s="1">
        <v>0.66900000000000004</v>
      </c>
      <c r="G14" s="3">
        <v>0.61099999999999999</v>
      </c>
      <c r="H14" s="3">
        <v>0.79400000000000004</v>
      </c>
      <c r="I14" s="1">
        <v>0.79400000000000004</v>
      </c>
      <c r="J14" s="1">
        <v>0.52200000000000002</v>
      </c>
      <c r="K14" s="1">
        <v>0.78300000000000003</v>
      </c>
      <c r="L14" s="1">
        <v>0.78100000000000003</v>
      </c>
      <c r="M14" s="3">
        <v>0.50700000000000001</v>
      </c>
      <c r="N14" s="1">
        <v>0.84</v>
      </c>
      <c r="O14" s="1">
        <v>0.83099999999999996</v>
      </c>
    </row>
    <row r="15" spans="1:15" ht="17" thickBot="1" x14ac:dyDescent="0.25">
      <c r="A15" s="4" t="s">
        <v>21</v>
      </c>
      <c r="B15" s="4" t="s">
        <v>20</v>
      </c>
      <c r="C15" s="4" t="s">
        <v>20</v>
      </c>
      <c r="D15" s="4">
        <v>0.72799999999999998</v>
      </c>
      <c r="E15" s="4">
        <v>0.99099999999999999</v>
      </c>
      <c r="F15" s="4">
        <v>0.64900000000000002</v>
      </c>
      <c r="G15" s="4">
        <v>0.77400000000000002</v>
      </c>
      <c r="H15" s="4">
        <v>0.78900000000000003</v>
      </c>
      <c r="I15" s="4">
        <v>0.79800000000000004</v>
      </c>
      <c r="J15" s="4">
        <v>0.76600000000000001</v>
      </c>
      <c r="K15" s="4">
        <v>0.77600000000000002</v>
      </c>
      <c r="L15" s="4">
        <v>0.78200000000000003</v>
      </c>
      <c r="M15" s="4">
        <v>0.5</v>
      </c>
      <c r="N15" s="4">
        <v>0.84399999999999997</v>
      </c>
      <c r="O15" s="4">
        <v>0.83599999999999997</v>
      </c>
    </row>
    <row r="16" spans="1:15" ht="17" thickTop="1" x14ac:dyDescent="0.2"/>
  </sheetData>
  <conditionalFormatting sqref="D18:D20 D2:D14">
    <cfRule type="top10" dxfId="47" priority="20" rank="1"/>
  </conditionalFormatting>
  <conditionalFormatting sqref="E2:E4 E8:E14 E18:E20">
    <cfRule type="top10" dxfId="46" priority="5" rank="1"/>
  </conditionalFormatting>
  <conditionalFormatting sqref="F2:F4 F8:F10 F18:F20">
    <cfRule type="top10" dxfId="45" priority="17" rank="1"/>
  </conditionalFormatting>
  <conditionalFormatting sqref="G2:G10 G13">
    <cfRule type="top10" dxfId="44" priority="21" rank="1"/>
  </conditionalFormatting>
  <conditionalFormatting sqref="H2:H13">
    <cfRule type="top10" dxfId="43" priority="16" rank="1"/>
  </conditionalFormatting>
  <conditionalFormatting sqref="I2:I14">
    <cfRule type="top10" dxfId="42" priority="15" rank="1"/>
  </conditionalFormatting>
  <conditionalFormatting sqref="J2:J14">
    <cfRule type="top10" dxfId="36" priority="8" rank="1"/>
  </conditionalFormatting>
  <conditionalFormatting sqref="K2:K11 K13:K14">
    <cfRule type="top10" dxfId="41" priority="7" rank="1"/>
  </conditionalFormatting>
  <conditionalFormatting sqref="L2:L14">
    <cfRule type="top10" dxfId="40" priority="6" rank="1"/>
  </conditionalFormatting>
  <conditionalFormatting sqref="M5:M13">
    <cfRule type="top10" dxfId="39" priority="3" rank="1"/>
  </conditionalFormatting>
  <conditionalFormatting sqref="N2:N14">
    <cfRule type="top10" dxfId="38" priority="2" rank="1"/>
  </conditionalFormatting>
  <conditionalFormatting sqref="O2:O14">
    <cfRule type="top10" dxfId="37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ndom Forest</vt:lpstr>
      <vt:lpstr>eXtreme Gradient Boosting</vt:lpstr>
      <vt:lpstr>Gated Additive Tree Ensem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tic, Marko (STUDENTS)</dc:creator>
  <cp:lastModifiedBy>Miletic Marko</cp:lastModifiedBy>
  <dcterms:created xsi:type="dcterms:W3CDTF">2024-10-19T13:57:48Z</dcterms:created>
  <dcterms:modified xsi:type="dcterms:W3CDTF">2024-11-24T15:28:30Z</dcterms:modified>
</cp:coreProperties>
</file>